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1">
  <si>
    <t xml:space="preserve">Supplemental Table 1. The expression of known tissue-specific genes in pistil</t>
  </si>
  <si>
    <t xml:space="preserve">Gene</t>
  </si>
  <si>
    <t xml:space="preserve">ID</t>
  </si>
  <si>
    <t xml:space="preserve">Pi-1</t>
  </si>
  <si>
    <t xml:space="preserve">Pi-2</t>
  </si>
  <si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-1</t>
    </r>
  </si>
  <si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-2</t>
    </r>
  </si>
  <si>
    <t xml:space="preserve">O-1</t>
  </si>
  <si>
    <t xml:space="preserve">O-2</t>
  </si>
  <si>
    <t xml:space="preserve">St-1</t>
  </si>
  <si>
    <t xml:space="preserve">St-2</t>
  </si>
  <si>
    <r>
      <rPr>
        <sz val="11"/>
        <color rgb="FF000000"/>
        <rFont val="Times New Roman"/>
        <family val="1"/>
      </rPr>
      <t xml:space="preserve">Foldchange (O/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)</t>
    </r>
  </si>
  <si>
    <r>
      <rPr>
        <sz val="11"/>
        <color rgb="FF000000"/>
        <rFont val="Times New Roman"/>
        <family val="1"/>
      </rPr>
      <t xml:space="preserve">P-value (O/</t>
    </r>
    <r>
      <rPr>
        <i val="true"/>
        <sz val="11"/>
        <color rgb="FF000000"/>
        <rFont val="Times New Roman"/>
        <family val="1"/>
      </rPr>
      <t xml:space="preserve">dst</t>
    </r>
    <r>
      <rPr>
        <sz val="11"/>
        <color rgb="FF000000"/>
        <rFont val="Times New Roman"/>
        <family val="1"/>
      </rPr>
      <t xml:space="preserve">)</t>
    </r>
  </si>
  <si>
    <t xml:space="preserve">Reference</t>
  </si>
  <si>
    <t xml:space="preserve">OsECA1-LIKE1</t>
  </si>
  <si>
    <t xml:space="preserve">LOC_Os03g18530</t>
  </si>
  <si>
    <t xml:space="preserve">Ohnishi et al., 2011</t>
  </si>
  <si>
    <t xml:space="preserve">A SCP-like gene</t>
  </si>
  <si>
    <t xml:space="preserve">LOC_Os04g22220</t>
  </si>
  <si>
    <t xml:space="preserve">OsMADS13</t>
  </si>
  <si>
    <t xml:space="preserve">LOC_Os12g10540</t>
  </si>
  <si>
    <t xml:space="preserve">Lopez-Dee ZP et al., 1999</t>
  </si>
  <si>
    <t xml:space="preserve">Annotation:</t>
  </si>
  <si>
    <t xml:space="preserve">Pi</t>
  </si>
  <si>
    <t xml:space="preserve">HY pistil</t>
  </si>
  <si>
    <t xml:space="preserve">dst</t>
  </si>
  <si>
    <r>
      <rPr>
        <i val="true"/>
        <sz val="11"/>
        <color rgb="FF000000"/>
        <rFont val="宋体"/>
        <family val="0"/>
        <charset val="134"/>
      </rPr>
      <t xml:space="preserve">dst</t>
    </r>
    <r>
      <rPr>
        <sz val="11"/>
        <color rgb="FF000000"/>
        <rFont val="宋体"/>
        <family val="0"/>
        <charset val="134"/>
      </rPr>
      <t xml:space="preserve"> ovary</t>
    </r>
  </si>
  <si>
    <t xml:space="preserve">O</t>
  </si>
  <si>
    <t xml:space="preserve">ovary</t>
  </si>
  <si>
    <t xml:space="preserve">St</t>
  </si>
  <si>
    <t xml:space="preserve">stig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14.62"/>
    <col collapsed="false" customWidth="true" hidden="false" outlineLevel="0" max="10" min="3" style="1" width="10.62"/>
    <col collapsed="false" customWidth="true" hidden="false" outlineLevel="0" max="11" min="11" style="1" width="15.12"/>
    <col collapsed="false" customWidth="true" hidden="false" outlineLevel="0" max="12" min="12" style="1" width="14.25"/>
    <col collapsed="false" customWidth="true" hidden="false" outlineLevel="0" max="13" min="13" style="0" width="21.87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6" t="s">
        <v>5</v>
      </c>
      <c r="F2" s="6" t="s">
        <v>6</v>
      </c>
      <c r="G2" s="5" t="s">
        <v>7</v>
      </c>
      <c r="H2" s="5" t="s">
        <v>8</v>
      </c>
      <c r="I2" s="5" t="s">
        <v>9</v>
      </c>
      <c r="J2" s="7" t="s">
        <v>10</v>
      </c>
      <c r="K2" s="8" t="s">
        <v>11</v>
      </c>
      <c r="L2" s="3" t="s">
        <v>12</v>
      </c>
      <c r="M2" s="3" t="s">
        <v>13</v>
      </c>
    </row>
    <row r="3" customFormat="false" ht="15" hidden="false" customHeight="false" outlineLevel="0" collapsed="false">
      <c r="A3" s="9" t="s">
        <v>14</v>
      </c>
      <c r="B3" s="10" t="s">
        <v>15</v>
      </c>
      <c r="C3" s="9" t="n">
        <v>2.764723</v>
      </c>
      <c r="D3" s="9" t="n">
        <v>3.885934</v>
      </c>
      <c r="E3" s="9" t="n">
        <v>1.030127</v>
      </c>
      <c r="F3" s="9" t="n">
        <v>0.8197805</v>
      </c>
      <c r="G3" s="9" t="n">
        <v>3.342506</v>
      </c>
      <c r="H3" s="9" t="n">
        <v>2.831571</v>
      </c>
      <c r="I3" s="9" t="n">
        <v>0</v>
      </c>
      <c r="J3" s="9" t="n">
        <v>0</v>
      </c>
      <c r="K3" s="9" t="n">
        <f aca="false">(G3+H3)/(E3+F3)</f>
        <v>3.33750579420863</v>
      </c>
      <c r="L3" s="9" t="n">
        <v>0.0315487190422325</v>
      </c>
      <c r="M3" s="9" t="s">
        <v>16</v>
      </c>
    </row>
    <row r="4" customFormat="false" ht="15.75" hidden="false" customHeight="false" outlineLevel="0" collapsed="false">
      <c r="A4" s="11" t="s">
        <v>17</v>
      </c>
      <c r="B4" s="10" t="s">
        <v>18</v>
      </c>
      <c r="C4" s="9" t="n">
        <v>7.393183</v>
      </c>
      <c r="D4" s="9" t="n">
        <v>9.310759</v>
      </c>
      <c r="E4" s="9" t="n">
        <v>2.903186</v>
      </c>
      <c r="F4" s="9" t="n">
        <v>0.9083191</v>
      </c>
      <c r="G4" s="9" t="n">
        <v>6.081113</v>
      </c>
      <c r="H4" s="9" t="n">
        <v>8.295911</v>
      </c>
      <c r="I4" s="9" t="n">
        <v>0</v>
      </c>
      <c r="J4" s="9" t="n">
        <v>0</v>
      </c>
      <c r="K4" s="9" t="n">
        <f aca="false">(G4+H4)/(E4+F4)</f>
        <v>3.77200702158315</v>
      </c>
      <c r="L4" s="9" t="n">
        <v>0.000190724750682708</v>
      </c>
      <c r="M4" s="9" t="s">
        <v>16</v>
      </c>
    </row>
    <row r="5" customFormat="false" ht="15" hidden="false" customHeight="false" outlineLevel="0" collapsed="false">
      <c r="A5" s="12" t="s">
        <v>19</v>
      </c>
      <c r="B5" s="12" t="s">
        <v>20</v>
      </c>
      <c r="C5" s="13" t="n">
        <v>327.027</v>
      </c>
      <c r="D5" s="13" t="n">
        <v>378.8812</v>
      </c>
      <c r="E5" s="13" t="n">
        <v>359.5054</v>
      </c>
      <c r="F5" s="13" t="n">
        <v>363.5765</v>
      </c>
      <c r="G5" s="13" t="n">
        <v>411.8282</v>
      </c>
      <c r="H5" s="13" t="n">
        <v>391.3434</v>
      </c>
      <c r="I5" s="13" t="n">
        <v>8.703481</v>
      </c>
      <c r="J5" s="13" t="n">
        <v>10.46592</v>
      </c>
      <c r="K5" s="13" t="n">
        <f aca="false">(G5+H5)/(E5+F5)</f>
        <v>1.11076158869417</v>
      </c>
      <c r="L5" s="13" t="n">
        <v>0.310637545745897</v>
      </c>
      <c r="M5" s="13" t="s">
        <v>21</v>
      </c>
    </row>
    <row r="7" customFormat="false" ht="13.5" hidden="false" customHeight="false" outlineLevel="0" collapsed="false">
      <c r="A7" s="1"/>
    </row>
    <row r="8" customFormat="false" ht="14.25" hidden="false" customHeight="false" outlineLevel="0" collapsed="false">
      <c r="A8" s="14" t="s">
        <v>22</v>
      </c>
    </row>
    <row r="9" customFormat="false" ht="13.5" hidden="false" customHeight="false" outlineLevel="0" collapsed="false">
      <c r="A9" s="15" t="s">
        <v>23</v>
      </c>
      <c r="B9" s="15" t="s">
        <v>24</v>
      </c>
    </row>
    <row r="10" customFormat="false" ht="13.5" hidden="false" customHeight="false" outlineLevel="0" collapsed="false">
      <c r="A10" s="16" t="s">
        <v>25</v>
      </c>
      <c r="B10" s="16" t="s">
        <v>26</v>
      </c>
    </row>
    <row r="11" customFormat="false" ht="13.5" hidden="false" customHeight="false" outlineLevel="0" collapsed="false">
      <c r="A11" s="17" t="s">
        <v>27</v>
      </c>
      <c r="B11" s="17" t="s">
        <v>28</v>
      </c>
    </row>
    <row r="12" customFormat="false" ht="13.5" hidden="false" customHeight="false" outlineLevel="0" collapsed="false">
      <c r="A12" s="18" t="s">
        <v>29</v>
      </c>
      <c r="B12" s="18" t="s">
        <v>30</v>
      </c>
    </row>
    <row r="13" customFormat="false" ht="15" hidden="false" customHeight="false" outlineLevel="0" collapsed="false">
      <c r="A13" s="19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0-28T09:20:30Z</dcterms:modified>
  <cp:revision>0</cp:revision>
  <dc:subject/>
  <dc:title/>
</cp:coreProperties>
</file>